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2056" windowHeight="9240"/>
  </bookViews>
  <sheets>
    <sheet name="Sheet1" sheetId="1" r:id="rId1"/>
    <sheet name="Sheet2" sheetId="2" r:id="rId2"/>
    <sheet name="Sheet3" sheetId="3" r:id="rId3"/>
  </sheets>
  <calcPr calcId="144525" iterateCount="1"/>
</workbook>
</file>

<file path=xl/calcChain.xml><?xml version="1.0" encoding="utf-8"?>
<calcChain xmlns="http://schemas.openxmlformats.org/spreadsheetml/2006/main">
  <c r="P17" i="1" l="1"/>
  <c r="P18" i="1"/>
  <c r="P19" i="1"/>
  <c r="P20" i="1"/>
  <c r="P21" i="1"/>
  <c r="P16" i="1"/>
  <c r="O17" i="1"/>
  <c r="O18" i="1"/>
  <c r="O19" i="1"/>
  <c r="O20" i="1"/>
  <c r="O21" i="1"/>
  <c r="O16" i="1"/>
  <c r="H16" i="1"/>
  <c r="I16" i="1"/>
  <c r="J16" i="1"/>
  <c r="H17" i="1"/>
  <c r="I17" i="1"/>
  <c r="J17" i="1"/>
  <c r="H18" i="1"/>
  <c r="I18" i="1"/>
  <c r="J18" i="1"/>
  <c r="H19" i="1"/>
  <c r="I19" i="1"/>
  <c r="J19" i="1"/>
  <c r="L14" i="1" l="1"/>
  <c r="K14" i="1"/>
  <c r="L13" i="1"/>
  <c r="K13" i="1"/>
  <c r="L12" i="1"/>
  <c r="K12" i="1"/>
  <c r="L11" i="1"/>
  <c r="K11" i="1"/>
  <c r="L10" i="1"/>
  <c r="K10" i="1"/>
  <c r="L9" i="1"/>
  <c r="K9" i="1"/>
  <c r="L7" i="1"/>
  <c r="K7" i="1"/>
  <c r="L6" i="1"/>
  <c r="K6" i="1"/>
  <c r="L5" i="1"/>
  <c r="K5" i="1"/>
  <c r="L4" i="1"/>
  <c r="K4" i="1"/>
  <c r="L3" i="1"/>
  <c r="K3" i="1"/>
  <c r="L2" i="1"/>
  <c r="K2" i="1"/>
  <c r="M14" i="1" l="1"/>
  <c r="M15" i="1"/>
  <c r="K19" i="1"/>
  <c r="K17" i="1"/>
  <c r="L17" i="1"/>
  <c r="L19" i="1"/>
  <c r="N15" i="1"/>
  <c r="P5" i="1"/>
  <c r="Q4" i="1"/>
  <c r="Q3" i="1"/>
  <c r="Q2" i="1"/>
  <c r="N7" i="1"/>
  <c r="N8" i="1"/>
  <c r="L16" i="1"/>
  <c r="L20" i="1" s="1"/>
  <c r="L18" i="1"/>
  <c r="P6" i="1"/>
  <c r="P2" i="1"/>
  <c r="P3" i="1"/>
  <c r="P4" i="1"/>
  <c r="M8" i="1"/>
  <c r="K18" i="1"/>
  <c r="K16" i="1"/>
  <c r="K20" i="1" s="1"/>
  <c r="M7" i="1"/>
  <c r="P9" i="1"/>
  <c r="P10" i="1"/>
  <c r="P11" i="1"/>
  <c r="P12" i="1"/>
  <c r="P13" i="1"/>
  <c r="Q9" i="1"/>
  <c r="Q10" i="1"/>
  <c r="Q11" i="1"/>
  <c r="Q12" i="1"/>
  <c r="Q13" i="1"/>
  <c r="N14" i="1"/>
  <c r="Q5" i="1"/>
  <c r="Q6" i="1"/>
</calcChain>
</file>

<file path=xl/sharedStrings.xml><?xml version="1.0" encoding="utf-8"?>
<sst xmlns="http://schemas.openxmlformats.org/spreadsheetml/2006/main" count="66" uniqueCount="33">
  <si>
    <t>성명</t>
  </si>
  <si>
    <t>부위</t>
    <phoneticPr fontId="3" type="noConversion"/>
  </si>
  <si>
    <t>성별</t>
  </si>
  <si>
    <t>나이</t>
  </si>
  <si>
    <t>Dx</t>
    <phoneticPr fontId="3" type="noConversion"/>
  </si>
  <si>
    <t>BMP</t>
    <phoneticPr fontId="3" type="noConversion"/>
  </si>
  <si>
    <t>collagen</t>
    <phoneticPr fontId="3" type="noConversion"/>
  </si>
  <si>
    <t>Pre</t>
    <phoneticPr fontId="3" type="noConversion"/>
  </si>
  <si>
    <t>LR</t>
    <phoneticPr fontId="3" type="noConversion"/>
  </si>
  <si>
    <t>M</t>
  </si>
  <si>
    <t>Dentigerous</t>
    <phoneticPr fontId="3" type="noConversion"/>
  </si>
  <si>
    <t>최대</t>
    <phoneticPr fontId="3" type="noConversion"/>
  </si>
  <si>
    <t>LR</t>
    <phoneticPr fontId="3" type="noConversion"/>
  </si>
  <si>
    <t>F</t>
  </si>
  <si>
    <t>Dentigerous</t>
    <phoneticPr fontId="3" type="noConversion"/>
  </si>
  <si>
    <t>3분위</t>
    <phoneticPr fontId="3" type="noConversion"/>
  </si>
  <si>
    <t>LL</t>
    <phoneticPr fontId="3" type="noConversion"/>
  </si>
  <si>
    <t>중간</t>
    <phoneticPr fontId="3" type="noConversion"/>
  </si>
  <si>
    <t>1분위</t>
    <phoneticPr fontId="3" type="noConversion"/>
  </si>
  <si>
    <t>최하</t>
    <phoneticPr fontId="3" type="noConversion"/>
  </si>
  <si>
    <t>x</t>
    <phoneticPr fontId="3" type="noConversion"/>
  </si>
  <si>
    <t>UR</t>
    <phoneticPr fontId="3" type="noConversion"/>
  </si>
  <si>
    <t>M</t>
    <phoneticPr fontId="3" type="noConversion"/>
  </si>
  <si>
    <t>UL</t>
    <phoneticPr fontId="3" type="noConversion"/>
  </si>
  <si>
    <t>Periapical</t>
    <phoneticPr fontId="3" type="noConversion"/>
  </si>
  <si>
    <t>B(mean)</t>
    <phoneticPr fontId="2" type="noConversion"/>
  </si>
  <si>
    <t>A(mean)</t>
    <phoneticPr fontId="2" type="noConversion"/>
  </si>
  <si>
    <t>A(SD)</t>
    <phoneticPr fontId="2" type="noConversion"/>
  </si>
  <si>
    <t>B(SD)</t>
    <phoneticPr fontId="2" type="noConversion"/>
  </si>
  <si>
    <t>KCOT</t>
    <phoneticPr fontId="3" type="noConversion"/>
  </si>
  <si>
    <t>Periapical</t>
    <phoneticPr fontId="3" type="noConversion"/>
  </si>
  <si>
    <t>A</t>
    <phoneticPr fontId="2" type="noConversion"/>
  </si>
  <si>
    <t>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맑은 고딕"/>
      <family val="2"/>
      <charset val="129"/>
      <scheme val="minor"/>
    </font>
    <font>
      <b/>
      <sz val="10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color indexed="64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0" fontId="5" fillId="0" borderId="1" xfId="0" applyNumberFormat="1" applyFont="1" applyFill="1" applyBorder="1" applyAlignment="1">
      <alignment horizontal="center" vertical="center"/>
    </xf>
    <xf numFmtId="10" fontId="0" fillId="0" borderId="1" xfId="0" applyNumberFormat="1" applyFont="1" applyBorder="1" applyAlignment="1">
      <alignment horizontal="center" vertical="center"/>
    </xf>
    <xf numFmtId="10" fontId="5" fillId="0" borderId="0" xfId="0" applyNumberFormat="1" applyFont="1" applyFill="1" applyBorder="1" applyAlignment="1"/>
    <xf numFmtId="10" fontId="0" fillId="0" borderId="0" xfId="0" applyNumberFormat="1" applyFont="1" applyAlignment="1"/>
    <xf numFmtId="176" fontId="0" fillId="0" borderId="0" xfId="0" applyNumberFormat="1" applyFont="1" applyAlignment="1"/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workbookViewId="0">
      <selection activeCell="A9" sqref="A9:A14"/>
    </sheetView>
  </sheetViews>
  <sheetFormatPr defaultRowHeight="17.399999999999999" x14ac:dyDescent="0.4"/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>
        <v>200</v>
      </c>
      <c r="J1" s="1">
        <v>600</v>
      </c>
      <c r="K1" s="1">
        <v>200</v>
      </c>
      <c r="L1" s="2">
        <v>600</v>
      </c>
      <c r="M1" s="3"/>
      <c r="N1" s="3"/>
      <c r="O1" s="3"/>
      <c r="P1" s="3">
        <v>200</v>
      </c>
      <c r="Q1" s="3">
        <v>600</v>
      </c>
    </row>
    <row r="2" spans="1:17" x14ac:dyDescent="0.35">
      <c r="A2" s="18" t="s">
        <v>31</v>
      </c>
      <c r="B2" s="4" t="s">
        <v>8</v>
      </c>
      <c r="C2" s="4" t="s">
        <v>9</v>
      </c>
      <c r="D2" s="4">
        <v>16</v>
      </c>
      <c r="E2" s="4" t="s">
        <v>10</v>
      </c>
      <c r="F2" s="5">
        <v>2</v>
      </c>
      <c r="G2" s="5">
        <v>5</v>
      </c>
      <c r="H2" s="5">
        <v>14816.06</v>
      </c>
      <c r="I2" s="5">
        <v>3965.51</v>
      </c>
      <c r="J2" s="5">
        <v>13155.83</v>
      </c>
      <c r="K2" s="11">
        <f>(H2-I2)/H2</f>
        <v>0.73235057093451295</v>
      </c>
      <c r="L2" s="11">
        <f>(H2-J2)/H2</f>
        <v>0.11205610668423316</v>
      </c>
      <c r="M2" s="6"/>
      <c r="N2" s="6"/>
      <c r="O2" s="6" t="s">
        <v>11</v>
      </c>
      <c r="P2" s="13">
        <f>MAX(K2:K7)</f>
        <v>0.88208706684640392</v>
      </c>
      <c r="Q2" s="13">
        <f>MAX(L2:L7)</f>
        <v>0.55328020240354214</v>
      </c>
    </row>
    <row r="3" spans="1:17" x14ac:dyDescent="0.35">
      <c r="A3" s="19"/>
      <c r="B3" s="4" t="s">
        <v>12</v>
      </c>
      <c r="C3" s="4" t="s">
        <v>13</v>
      </c>
      <c r="D3" s="4">
        <v>50</v>
      </c>
      <c r="E3" s="4" t="s">
        <v>14</v>
      </c>
      <c r="F3" s="5">
        <v>1</v>
      </c>
      <c r="G3" s="5">
        <v>1</v>
      </c>
      <c r="H3" s="5">
        <v>1976.25</v>
      </c>
      <c r="I3" s="5">
        <v>471.13</v>
      </c>
      <c r="J3" s="5">
        <v>882.83</v>
      </c>
      <c r="K3" s="11">
        <f>(H3-I3)/H3</f>
        <v>0.76160404807084114</v>
      </c>
      <c r="L3" s="11">
        <f t="shared" ref="L3:L7" si="0">(H3-J3)/H3</f>
        <v>0.55328020240354214</v>
      </c>
      <c r="M3" s="6"/>
      <c r="N3" s="6"/>
      <c r="O3" s="6" t="s">
        <v>15</v>
      </c>
      <c r="P3" s="13">
        <f>PERCENTILE(K2:K7,75%)</f>
        <v>0.80791206671229387</v>
      </c>
      <c r="Q3" s="13">
        <f>PERCENTILE(L2:L7,75%)</f>
        <v>0.35036817419722177</v>
      </c>
    </row>
    <row r="4" spans="1:17" x14ac:dyDescent="0.35">
      <c r="A4" s="19"/>
      <c r="B4" s="4" t="s">
        <v>16</v>
      </c>
      <c r="C4" s="4" t="s">
        <v>9</v>
      </c>
      <c r="D4" s="4">
        <v>21</v>
      </c>
      <c r="E4" s="4" t="s">
        <v>29</v>
      </c>
      <c r="F4" s="5">
        <v>2</v>
      </c>
      <c r="G4" s="5">
        <v>3</v>
      </c>
      <c r="H4" s="5">
        <v>6469.34</v>
      </c>
      <c r="I4" s="5">
        <v>3429.24</v>
      </c>
      <c r="J4" s="5">
        <v>5573.62</v>
      </c>
      <c r="K4" s="11">
        <f t="shared" ref="K4:K7" si="1">(H4-I4)/H4</f>
        <v>0.46992428903102951</v>
      </c>
      <c r="L4" s="11">
        <f t="shared" si="0"/>
        <v>0.13845616399818222</v>
      </c>
      <c r="M4" s="6"/>
      <c r="N4" s="6"/>
      <c r="O4" s="6" t="s">
        <v>17</v>
      </c>
      <c r="P4" s="13">
        <f>MEDIAN(K2:K8)</f>
        <v>0.74697730950267704</v>
      </c>
      <c r="Q4" s="13">
        <f>MEDIAN(L2:L8)</f>
        <v>0.24343643218237238</v>
      </c>
    </row>
    <row r="5" spans="1:17" x14ac:dyDescent="0.35">
      <c r="A5" s="19"/>
      <c r="B5" s="4" t="s">
        <v>12</v>
      </c>
      <c r="C5" s="4" t="s">
        <v>9</v>
      </c>
      <c r="D5" s="4">
        <v>45</v>
      </c>
      <c r="E5" s="4" t="s">
        <v>14</v>
      </c>
      <c r="F5" s="5">
        <v>1</v>
      </c>
      <c r="G5" s="5">
        <v>1</v>
      </c>
      <c r="H5" s="5">
        <v>2269.98</v>
      </c>
      <c r="I5" s="5">
        <v>267.66000000000003</v>
      </c>
      <c r="J5" s="5">
        <v>1523.73</v>
      </c>
      <c r="K5" s="11">
        <f t="shared" si="1"/>
        <v>0.88208706684640392</v>
      </c>
      <c r="L5" s="11">
        <f t="shared" si="0"/>
        <v>0.32874738984484442</v>
      </c>
      <c r="M5" s="6"/>
      <c r="N5" s="6"/>
      <c r="O5" s="6" t="s">
        <v>18</v>
      </c>
      <c r="P5" s="13">
        <f>PERCENTILE(K2:K7,25%)</f>
        <v>0.68760395743355285</v>
      </c>
      <c r="Q5" s="13">
        <f>PERCENTILE(L2:L7,25%)</f>
        <v>0.14337349162861174</v>
      </c>
    </row>
    <row r="6" spans="1:17" x14ac:dyDescent="0.35">
      <c r="A6" s="19"/>
      <c r="B6" s="4" t="s">
        <v>16</v>
      </c>
      <c r="C6" s="4" t="s">
        <v>9</v>
      </c>
      <c r="D6" s="4">
        <v>41</v>
      </c>
      <c r="E6" s="4" t="s">
        <v>14</v>
      </c>
      <c r="F6" s="5">
        <v>1</v>
      </c>
      <c r="G6" s="5">
        <v>3</v>
      </c>
      <c r="H6" s="5">
        <v>3144.71</v>
      </c>
      <c r="I6" s="5">
        <v>1029.3</v>
      </c>
      <c r="J6" s="5">
        <v>2020.24</v>
      </c>
      <c r="K6" s="11">
        <f t="shared" si="1"/>
        <v>0.67268841959989945</v>
      </c>
      <c r="L6" s="11">
        <f t="shared" si="0"/>
        <v>0.35757510231468087</v>
      </c>
      <c r="M6" s="6"/>
      <c r="N6" s="6"/>
      <c r="O6" s="6" t="s">
        <v>19</v>
      </c>
      <c r="P6" s="13">
        <f>MIN(K2:K8)</f>
        <v>0.46992428903102951</v>
      </c>
      <c r="Q6" s="13">
        <f>MIN(L2:L8)</f>
        <v>0.11205610668423316</v>
      </c>
    </row>
    <row r="7" spans="1:17" x14ac:dyDescent="0.35">
      <c r="A7" s="20"/>
      <c r="B7" s="4" t="s">
        <v>16</v>
      </c>
      <c r="C7" s="4" t="s">
        <v>9</v>
      </c>
      <c r="D7" s="4">
        <v>20</v>
      </c>
      <c r="E7" s="4" t="s">
        <v>14</v>
      </c>
      <c r="F7" s="5">
        <v>1</v>
      </c>
      <c r="G7" s="5">
        <v>3</v>
      </c>
      <c r="H7" s="5">
        <v>5018.2299999999996</v>
      </c>
      <c r="I7" s="5">
        <v>886.48</v>
      </c>
      <c r="J7" s="5">
        <v>4224.72</v>
      </c>
      <c r="K7" s="11">
        <f t="shared" si="1"/>
        <v>0.82334807292611145</v>
      </c>
      <c r="L7" s="11">
        <f t="shared" si="0"/>
        <v>0.15812547451990031</v>
      </c>
      <c r="M7" s="13">
        <f>AVERAGE(K2:K7)</f>
        <v>0.72366707790146645</v>
      </c>
      <c r="N7" s="13">
        <f>AVERAGE(L2:L7)</f>
        <v>0.27470673996089717</v>
      </c>
      <c r="O7" s="6"/>
      <c r="P7" s="6"/>
      <c r="Q7" s="6"/>
    </row>
    <row r="8" spans="1:17" x14ac:dyDescent="0.4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7"/>
      <c r="M8" s="15">
        <f>STDEV(K2:K7)*100</f>
        <v>14.389721118164841</v>
      </c>
      <c r="N8" s="15">
        <f>STDEV(L2:L7)*100</f>
        <v>17.088087704811009</v>
      </c>
      <c r="O8" s="3"/>
      <c r="P8" s="3">
        <v>200</v>
      </c>
      <c r="Q8" s="3">
        <v>600</v>
      </c>
    </row>
    <row r="9" spans="1:17" x14ac:dyDescent="0.4">
      <c r="A9" s="18" t="s">
        <v>32</v>
      </c>
      <c r="B9" s="4" t="s">
        <v>16</v>
      </c>
      <c r="C9" s="4" t="s">
        <v>9</v>
      </c>
      <c r="D9" s="4">
        <v>51</v>
      </c>
      <c r="E9" s="4" t="s">
        <v>14</v>
      </c>
      <c r="F9" s="7" t="s">
        <v>20</v>
      </c>
      <c r="G9" s="8">
        <v>2</v>
      </c>
      <c r="H9" s="8">
        <v>2300.13</v>
      </c>
      <c r="I9" s="8">
        <v>852.69</v>
      </c>
      <c r="J9" s="8">
        <v>1932.56</v>
      </c>
      <c r="K9" s="11">
        <f>(H9-I9)/H9</f>
        <v>0.6292861707816515</v>
      </c>
      <c r="L9" s="12">
        <f>(H9-J9)/H9</f>
        <v>0.15980401107763481</v>
      </c>
      <c r="M9" s="3"/>
      <c r="N9" s="3"/>
      <c r="O9" s="6" t="s">
        <v>11</v>
      </c>
      <c r="P9" s="13">
        <f>MAX(K9:K14)</f>
        <v>0.72776454253359169</v>
      </c>
      <c r="Q9" s="13">
        <f>MAX(L9:L14)</f>
        <v>0.32407306669267799</v>
      </c>
    </row>
    <row r="10" spans="1:17" x14ac:dyDescent="0.4">
      <c r="A10" s="19"/>
      <c r="B10" s="4" t="s">
        <v>21</v>
      </c>
      <c r="C10" s="4" t="s">
        <v>9</v>
      </c>
      <c r="D10" s="4">
        <v>48</v>
      </c>
      <c r="E10" s="7" t="s">
        <v>30</v>
      </c>
      <c r="F10" s="7" t="s">
        <v>20</v>
      </c>
      <c r="G10" s="8">
        <v>2</v>
      </c>
      <c r="H10" s="8">
        <v>6640.24</v>
      </c>
      <c r="I10" s="8">
        <v>2636.94</v>
      </c>
      <c r="J10" s="8">
        <v>6300.59</v>
      </c>
      <c r="K10" s="11">
        <f t="shared" ref="K10:K14" si="2">(H10-I10)/H10</f>
        <v>0.60288483548787386</v>
      </c>
      <c r="L10" s="12">
        <f t="shared" ref="L10:L13" si="3">(H10-J10)/H10</f>
        <v>5.1150259629169977E-2</v>
      </c>
      <c r="M10" s="3"/>
      <c r="N10" s="3"/>
      <c r="O10" s="6" t="s">
        <v>15</v>
      </c>
      <c r="P10" s="13">
        <f>PERCENTILE(K9:K14,75%)</f>
        <v>0.62268583695820712</v>
      </c>
      <c r="Q10" s="13">
        <f>PERCENTILE(L9:L14,75%)</f>
        <v>0.2824127554931779</v>
      </c>
    </row>
    <row r="11" spans="1:17" x14ac:dyDescent="0.4">
      <c r="A11" s="19"/>
      <c r="B11" s="4" t="s">
        <v>12</v>
      </c>
      <c r="C11" s="4" t="s">
        <v>9</v>
      </c>
      <c r="D11" s="4">
        <v>37</v>
      </c>
      <c r="E11" s="4" t="s">
        <v>14</v>
      </c>
      <c r="F11" s="7" t="s">
        <v>20</v>
      </c>
      <c r="G11" s="8">
        <v>1</v>
      </c>
      <c r="H11" s="8">
        <v>1237.44</v>
      </c>
      <c r="I11" s="8">
        <v>867.65</v>
      </c>
      <c r="J11" s="8">
        <v>1026.28</v>
      </c>
      <c r="K11" s="11">
        <f t="shared" si="2"/>
        <v>0.298834690974916</v>
      </c>
      <c r="L11" s="12">
        <f t="shared" si="3"/>
        <v>0.17064261701577457</v>
      </c>
      <c r="M11" s="3"/>
      <c r="N11" s="3"/>
      <c r="O11" s="6" t="s">
        <v>17</v>
      </c>
      <c r="P11" s="13">
        <f>MEDIAN(K9:K15)</f>
        <v>0.60043960777511296</v>
      </c>
      <c r="Q11" s="13">
        <f>MEDIAN(L9:L15)</f>
        <v>0.16522331404670471</v>
      </c>
    </row>
    <row r="12" spans="1:17" x14ac:dyDescent="0.4">
      <c r="A12" s="19"/>
      <c r="B12" s="4" t="s">
        <v>16</v>
      </c>
      <c r="C12" s="4" t="s">
        <v>9</v>
      </c>
      <c r="D12" s="4">
        <v>37</v>
      </c>
      <c r="E12" s="4" t="s">
        <v>14</v>
      </c>
      <c r="F12" s="7" t="s">
        <v>20</v>
      </c>
      <c r="G12" s="8">
        <v>2</v>
      </c>
      <c r="H12" s="8">
        <v>2665.51</v>
      </c>
      <c r="I12" s="8">
        <v>1071.55</v>
      </c>
      <c r="J12" s="8">
        <v>1801.69</v>
      </c>
      <c r="K12" s="11">
        <f t="shared" si="2"/>
        <v>0.59799438006235206</v>
      </c>
      <c r="L12" s="12">
        <f t="shared" si="3"/>
        <v>0.32407306669267799</v>
      </c>
      <c r="M12" s="3"/>
      <c r="N12" s="3"/>
      <c r="O12" s="6" t="s">
        <v>18</v>
      </c>
      <c r="P12" s="13">
        <f>PERCENTILE(K9:K14,25%)</f>
        <v>0.48556960105310126</v>
      </c>
      <c r="Q12" s="13">
        <f>PERCENTILE(L9:L14,25%)</f>
        <v>0.1204150200717488</v>
      </c>
    </row>
    <row r="13" spans="1:17" x14ac:dyDescent="0.4">
      <c r="A13" s="19"/>
      <c r="B13" s="4" t="s">
        <v>21</v>
      </c>
      <c r="C13" s="4" t="s">
        <v>22</v>
      </c>
      <c r="D13" s="4">
        <v>45</v>
      </c>
      <c r="E13" s="4" t="s">
        <v>14</v>
      </c>
      <c r="F13" s="7" t="s">
        <v>20</v>
      </c>
      <c r="G13" s="8">
        <v>1</v>
      </c>
      <c r="H13" s="8">
        <v>2949.89</v>
      </c>
      <c r="I13" s="8">
        <v>1628.06</v>
      </c>
      <c r="J13" s="8">
        <v>2633.41</v>
      </c>
      <c r="K13" s="11">
        <f t="shared" si="2"/>
        <v>0.44809467471668435</v>
      </c>
      <c r="L13" s="12">
        <f t="shared" si="3"/>
        <v>0.10728535640312013</v>
      </c>
      <c r="M13" s="3"/>
      <c r="N13" s="3"/>
      <c r="O13" s="6" t="s">
        <v>19</v>
      </c>
      <c r="P13" s="13">
        <f>MIN(K9:K15)</f>
        <v>0.298834690974916</v>
      </c>
      <c r="Q13" s="13">
        <f>MIN(L9:L15)</f>
        <v>5.1150259629169977E-2</v>
      </c>
    </row>
    <row r="14" spans="1:17" x14ac:dyDescent="0.4">
      <c r="A14" s="20"/>
      <c r="B14" s="4" t="s">
        <v>23</v>
      </c>
      <c r="C14" s="4" t="s">
        <v>22</v>
      </c>
      <c r="D14" s="4">
        <v>40</v>
      </c>
      <c r="E14" s="7" t="s">
        <v>24</v>
      </c>
      <c r="F14" s="7" t="s">
        <v>20</v>
      </c>
      <c r="G14" s="8">
        <v>2</v>
      </c>
      <c r="H14" s="8">
        <v>13482.52</v>
      </c>
      <c r="I14" s="8">
        <v>3670.42</v>
      </c>
      <c r="J14" s="8">
        <v>9172.57</v>
      </c>
      <c r="K14" s="11">
        <f t="shared" si="2"/>
        <v>0.72776454253359169</v>
      </c>
      <c r="L14" s="12">
        <f>(H14-J14)/H14</f>
        <v>0.31966946831897897</v>
      </c>
      <c r="M14" s="14">
        <f>AVERAGE(K9:K14)</f>
        <v>0.55080988242617834</v>
      </c>
      <c r="N14" s="14">
        <f>AVERAGE(L9:L14)</f>
        <v>0.18877079652289275</v>
      </c>
      <c r="O14" s="3"/>
      <c r="P14" s="3"/>
      <c r="Q14" s="3"/>
    </row>
    <row r="15" spans="1:17" x14ac:dyDescent="0.4">
      <c r="A15" s="3"/>
      <c r="B15" s="3"/>
      <c r="C15" s="3"/>
      <c r="D15" s="3"/>
      <c r="E15" s="3"/>
      <c r="F15" s="3"/>
      <c r="G15" s="3"/>
      <c r="H15" s="9"/>
      <c r="I15" s="9"/>
      <c r="J15" s="9"/>
      <c r="K15" s="9"/>
      <c r="L15" s="9"/>
      <c r="M15" s="15">
        <f>STDEV(K9:K14)*100</f>
        <v>15.261164314890397</v>
      </c>
      <c r="N15" s="15">
        <f>STDEV(L9:L14)*100</f>
        <v>11.152413305538897</v>
      </c>
      <c r="O15" s="3"/>
      <c r="P15" s="3"/>
      <c r="Q15" s="3"/>
    </row>
    <row r="16" spans="1:17" x14ac:dyDescent="0.4">
      <c r="G16" t="s">
        <v>26</v>
      </c>
      <c r="H16" s="10">
        <f>AVERAGE(H2:H7)/1000</f>
        <v>5.615761666666665</v>
      </c>
      <c r="I16" s="10">
        <f>AVERAGE(I2:I7)/1000</f>
        <v>1.6748866666666666</v>
      </c>
      <c r="J16" s="10">
        <f>AVERAGE(J2:J7)/1000</f>
        <v>4.5634949999999996</v>
      </c>
      <c r="K16" s="10">
        <f>AVERAGE(K2:K7)*100</f>
        <v>72.366707790146648</v>
      </c>
      <c r="L16" s="10">
        <f>AVERAGE(L2:L7)*100</f>
        <v>27.470673996089719</v>
      </c>
      <c r="O16" s="10">
        <f>H2/1000</f>
        <v>14.81606</v>
      </c>
      <c r="P16" s="10">
        <f>H9/1000</f>
        <v>2.3001300000000002</v>
      </c>
    </row>
    <row r="17" spans="7:16" x14ac:dyDescent="0.4">
      <c r="G17" t="s">
        <v>25</v>
      </c>
      <c r="H17" s="10">
        <f>AVERAGE(H9:H14)/1000</f>
        <v>4.8792883333333332</v>
      </c>
      <c r="I17" s="10">
        <f>AVERAGE(I9:I14)/1000</f>
        <v>1.7878849999999999</v>
      </c>
      <c r="J17" s="10">
        <f>AVERAGE(J9:J14)/1000</f>
        <v>3.8111833333333331</v>
      </c>
      <c r="K17" s="10">
        <f>AVERAGE(K9:K14)*100</f>
        <v>55.080988242617835</v>
      </c>
      <c r="L17" s="10">
        <f>AVERAGE(L9:L14)*100</f>
        <v>18.877079652289275</v>
      </c>
      <c r="O17" s="10">
        <f t="shared" ref="O17:O21" si="4">H3/1000</f>
        <v>1.9762500000000001</v>
      </c>
      <c r="P17" s="10">
        <f t="shared" ref="P17:P21" si="5">H10/1000</f>
        <v>6.6402399999999995</v>
      </c>
    </row>
    <row r="18" spans="7:16" x14ac:dyDescent="0.4">
      <c r="G18" t="s">
        <v>27</v>
      </c>
      <c r="H18" s="10">
        <f>STDEV(H2:H7)/1000</f>
        <v>4.8223962084897876</v>
      </c>
      <c r="I18" s="10">
        <f>STDEV(I2:I7)/1000</f>
        <v>1.5995246227259732</v>
      </c>
      <c r="J18" s="10">
        <f>STDEV(J2:J7)/1000</f>
        <v>4.5655000571886966</v>
      </c>
      <c r="K18" s="10">
        <f>STDEV(K2:K7)*100</f>
        <v>14.389721118164841</v>
      </c>
      <c r="L18" s="10">
        <f>STDEV(L2:L7)*100</f>
        <v>17.088087704811009</v>
      </c>
      <c r="O18" s="10">
        <f t="shared" si="4"/>
        <v>6.4693399999999999</v>
      </c>
      <c r="P18" s="10">
        <f t="shared" si="5"/>
        <v>1.2374400000000001</v>
      </c>
    </row>
    <row r="19" spans="7:16" x14ac:dyDescent="0.4">
      <c r="G19" t="s">
        <v>28</v>
      </c>
      <c r="H19" s="10">
        <f>STDEV(H9:H14)/1000</f>
        <v>4.5968479485813614</v>
      </c>
      <c r="I19" s="10">
        <f>STDEV(I9:I14)/1000</f>
        <v>1.142360225616246</v>
      </c>
      <c r="J19" s="10">
        <f>STDEV(J9:J14)/1000</f>
        <v>3.214085818005902</v>
      </c>
      <c r="K19" s="10">
        <f>STDEV(K9:K14)*100</f>
        <v>15.261164314890397</v>
      </c>
      <c r="L19" s="10">
        <f>STDEV(L9:L14)*100</f>
        <v>11.152413305538897</v>
      </c>
      <c r="O19" s="10">
        <f t="shared" si="4"/>
        <v>2.2699799999999999</v>
      </c>
      <c r="P19" s="10">
        <f t="shared" si="5"/>
        <v>2.6655100000000003</v>
      </c>
    </row>
    <row r="20" spans="7:16" x14ac:dyDescent="0.4">
      <c r="K20" s="10">
        <f>AVERAGE(K16:K17)</f>
        <v>63.723848016382242</v>
      </c>
      <c r="L20" s="10">
        <f>AVERAGE(L16:L17)</f>
        <v>23.173876824189499</v>
      </c>
      <c r="O20" s="10">
        <f t="shared" si="4"/>
        <v>3.1447099999999999</v>
      </c>
      <c r="P20" s="10">
        <f t="shared" si="5"/>
        <v>2.9498899999999999</v>
      </c>
    </row>
    <row r="21" spans="7:16" x14ac:dyDescent="0.4">
      <c r="O21" s="10">
        <f t="shared" si="4"/>
        <v>5.01823</v>
      </c>
      <c r="P21" s="10">
        <f t="shared" si="5"/>
        <v>13.482520000000001</v>
      </c>
    </row>
  </sheetData>
  <mergeCells count="3">
    <mergeCell ref="A8:L8"/>
    <mergeCell ref="A2:A7"/>
    <mergeCell ref="A9:A14"/>
  </mergeCells>
  <phoneticPr fontId="2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itialdy</dc:creator>
  <cp:lastModifiedBy>initialdy</cp:lastModifiedBy>
  <dcterms:created xsi:type="dcterms:W3CDTF">2016-03-23T12:45:53Z</dcterms:created>
  <dcterms:modified xsi:type="dcterms:W3CDTF">2016-04-15T00:54:05Z</dcterms:modified>
</cp:coreProperties>
</file>